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35">
  <si>
    <t xml:space="preserve">Crotonases</t>
  </si>
  <si>
    <t xml:space="preserve">Mandale racemases</t>
  </si>
  <si>
    <t xml:space="preserve">Vicinal oxygen chelates</t>
  </si>
  <si>
    <t xml:space="preserve">Haloacid dehalogenases</t>
  </si>
  <si>
    <t xml:space="preserve">Nucleotidyl cyclases</t>
  </si>
  <si>
    <t xml:space="preserve">Acyl transferases</t>
  </si>
  <si>
    <t xml:space="preserve">GH2 hydrolases</t>
  </si>
  <si>
    <t xml:space="preserve">467 sequences</t>
  </si>
  <si>
    <t xml:space="preserve">184 sequences</t>
  </si>
  <si>
    <t xml:space="preserve">309 sequences</t>
  </si>
  <si>
    <t xml:space="preserve">195 sequences</t>
  </si>
  <si>
    <t xml:space="preserve">75 sequences</t>
  </si>
  <si>
    <t xml:space="preserve">177 sequences</t>
  </si>
  <si>
    <t xml:space="preserve">33 sequences</t>
  </si>
  <si>
    <t xml:space="preserve">RCM</t>
  </si>
  <si>
    <t xml:space="preserve">MSA</t>
  </si>
  <si>
    <t xml:space="preserve">Reduced Alphabet</t>
  </si>
  <si>
    <t xml:space="preserve">20*</t>
  </si>
  <si>
    <t xml:space="preserve"> Error</t>
  </si>
  <si>
    <t xml:space="preserve">#</t>
  </si>
  <si>
    <t xml:space="preserve">%</t>
  </si>
  <si>
    <t xml:space="preserve">Accuracy</t>
  </si>
  <si>
    <t xml:space="preserve">ML15</t>
  </si>
  <si>
    <t xml:space="preserve">ML10</t>
  </si>
  <si>
    <t xml:space="preserve">ML8</t>
  </si>
  <si>
    <t xml:space="preserve">ML4</t>
  </si>
  <si>
    <t xml:space="preserve">EB13</t>
  </si>
  <si>
    <t xml:space="preserve">EB11</t>
  </si>
  <si>
    <t xml:space="preserve">EB9</t>
  </si>
  <si>
    <t xml:space="preserve">EB8</t>
  </si>
  <si>
    <t xml:space="preserve">EB5</t>
  </si>
  <si>
    <t xml:space="preserve">HSDM17</t>
  </si>
  <si>
    <t xml:space="preserve">SDM12</t>
  </si>
  <si>
    <t xml:space="preserve">GBMR4</t>
  </si>
  <si>
    <r>
      <rPr>
        <sz val="12"/>
        <color rgb="FF000000"/>
        <rFont val="Times New Roman"/>
        <family val="1"/>
      </rPr>
      <t xml:space="preserve">RANDOM4</t>
    </r>
    <r>
      <rPr>
        <vertAlign val="superscript"/>
        <sz val="12"/>
        <color rgb="FF000000"/>
        <rFont val="Times New Roman"/>
        <family val="1"/>
      </rPr>
      <t xml:space="preserve">§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8"/>
  <sheetViews>
    <sheetView showFormulas="false" showGridLines="true" showRowColHeaders="true" showZeros="true" rightToLeft="false" tabSelected="true" showOutlineSymbols="true" defaultGridColor="true" view="normal" topLeftCell="A19" colorId="64" zoomScale="60" zoomScaleNormal="60" zoomScalePageLayoutView="100" workbookViewId="0">
      <selection pane="topLeft" activeCell="L55" activeCellId="0" sqref="L5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12.28"/>
    <col collapsed="false" customWidth="true" hidden="false" outlineLevel="0" max="23" min="4" style="0" width="12.28"/>
  </cols>
  <sheetData>
    <row r="1" customFormat="false" ht="15.75" hidden="false" customHeight="true" outlineLevel="0" collapsed="false">
      <c r="A1" s="1"/>
      <c r="B1" s="2"/>
      <c r="C1" s="1"/>
      <c r="D1" s="3" t="s">
        <v>0</v>
      </c>
      <c r="E1" s="3"/>
      <c r="F1" s="4"/>
      <c r="G1" s="3" t="s">
        <v>1</v>
      </c>
      <c r="H1" s="3"/>
      <c r="I1" s="4"/>
      <c r="J1" s="3" t="s">
        <v>2</v>
      </c>
      <c r="K1" s="3"/>
      <c r="L1" s="4"/>
      <c r="M1" s="3" t="s">
        <v>3</v>
      </c>
      <c r="N1" s="3"/>
      <c r="O1" s="4"/>
      <c r="P1" s="3" t="s">
        <v>4</v>
      </c>
      <c r="Q1" s="3"/>
      <c r="R1" s="4"/>
      <c r="S1" s="3" t="s">
        <v>5</v>
      </c>
      <c r="T1" s="3"/>
      <c r="U1" s="4"/>
      <c r="V1" s="3" t="s">
        <v>6</v>
      </c>
      <c r="W1" s="3"/>
    </row>
    <row r="2" customFormat="false" ht="15.75" hidden="false" customHeight="false" outlineLevel="0" collapsed="false">
      <c r="A2" s="1"/>
      <c r="B2" s="2"/>
      <c r="C2" s="1"/>
      <c r="D2" s="3"/>
      <c r="E2" s="3"/>
      <c r="F2" s="4"/>
      <c r="G2" s="4"/>
      <c r="H2" s="3"/>
      <c r="I2" s="4"/>
      <c r="J2" s="4"/>
      <c r="K2" s="3"/>
      <c r="L2" s="4"/>
      <c r="M2" s="4"/>
      <c r="N2" s="3"/>
      <c r="O2" s="4"/>
      <c r="P2" s="4"/>
      <c r="Q2" s="3"/>
      <c r="R2" s="4"/>
      <c r="S2" s="4"/>
      <c r="T2" s="3"/>
      <c r="U2" s="4"/>
      <c r="V2" s="4"/>
      <c r="W2" s="3"/>
    </row>
    <row r="3" customFormat="false" ht="16.5" hidden="false" customHeight="false" outlineLevel="0" collapsed="false">
      <c r="A3" s="1"/>
      <c r="B3" s="2"/>
      <c r="C3" s="1"/>
      <c r="D3" s="3"/>
      <c r="E3" s="3"/>
      <c r="F3" s="4"/>
      <c r="G3" s="3"/>
      <c r="H3" s="3"/>
      <c r="I3" s="4"/>
      <c r="J3" s="3"/>
      <c r="K3" s="3"/>
      <c r="L3" s="4"/>
      <c r="M3" s="3"/>
      <c r="N3" s="3"/>
      <c r="O3" s="4"/>
      <c r="P3" s="3"/>
      <c r="Q3" s="3"/>
      <c r="R3" s="4"/>
      <c r="S3" s="3"/>
      <c r="T3" s="3"/>
      <c r="U3" s="4"/>
      <c r="V3" s="3"/>
      <c r="W3" s="3"/>
    </row>
    <row r="4" customFormat="false" ht="16.5" hidden="false" customHeight="true" outlineLevel="0" collapsed="false">
      <c r="A4" s="5"/>
      <c r="B4" s="6"/>
      <c r="C4" s="5"/>
      <c r="D4" s="7" t="s">
        <v>7</v>
      </c>
      <c r="E4" s="7"/>
      <c r="F4" s="5"/>
      <c r="G4" s="7" t="s">
        <v>8</v>
      </c>
      <c r="H4" s="7"/>
      <c r="I4" s="5"/>
      <c r="J4" s="8" t="s">
        <v>9</v>
      </c>
      <c r="K4" s="8"/>
      <c r="L4" s="1"/>
      <c r="M4" s="8" t="s">
        <v>10</v>
      </c>
      <c r="N4" s="8"/>
      <c r="O4" s="1"/>
      <c r="P4" s="8" t="s">
        <v>11</v>
      </c>
      <c r="Q4" s="8"/>
      <c r="R4" s="1"/>
      <c r="S4" s="8" t="s">
        <v>12</v>
      </c>
      <c r="T4" s="8"/>
      <c r="U4" s="1"/>
      <c r="V4" s="8" t="s">
        <v>13</v>
      </c>
      <c r="W4" s="8"/>
    </row>
    <row r="5" customFormat="false" ht="15.75" hidden="false" customHeight="false" outlineLevel="0" collapsed="false">
      <c r="A5" s="5"/>
      <c r="B5" s="6"/>
      <c r="C5" s="5"/>
      <c r="D5" s="6" t="s">
        <v>14</v>
      </c>
      <c r="E5" s="6" t="s">
        <v>15</v>
      </c>
      <c r="F5" s="5"/>
      <c r="G5" s="6" t="s">
        <v>14</v>
      </c>
      <c r="H5" s="6" t="s">
        <v>15</v>
      </c>
      <c r="I5" s="5"/>
      <c r="J5" s="6" t="s">
        <v>14</v>
      </c>
      <c r="K5" s="6" t="s">
        <v>15</v>
      </c>
      <c r="L5" s="5"/>
      <c r="M5" s="6" t="s">
        <v>14</v>
      </c>
      <c r="N5" s="6" t="s">
        <v>15</v>
      </c>
      <c r="O5" s="5"/>
      <c r="P5" s="6" t="s">
        <v>14</v>
      </c>
      <c r="Q5" s="6" t="s">
        <v>15</v>
      </c>
      <c r="R5" s="5"/>
      <c r="S5" s="6" t="s">
        <v>14</v>
      </c>
      <c r="T5" s="6" t="s">
        <v>15</v>
      </c>
      <c r="U5" s="5"/>
      <c r="V5" s="6" t="s">
        <v>14</v>
      </c>
      <c r="W5" s="6" t="s">
        <v>15</v>
      </c>
    </row>
    <row r="6" customFormat="false" ht="63.75" hidden="false" customHeight="false" outlineLevel="0" collapsed="false">
      <c r="A6" s="9" t="s">
        <v>16</v>
      </c>
      <c r="B6" s="10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</row>
    <row r="7" customFormat="false" ht="15.75" hidden="false" customHeight="false" outlineLevel="0" collapsed="false">
      <c r="A7" s="11" t="s">
        <v>17</v>
      </c>
      <c r="B7" s="6" t="s">
        <v>18</v>
      </c>
      <c r="C7" s="6" t="s">
        <v>19</v>
      </c>
      <c r="D7" s="12" t="n">
        <v>0</v>
      </c>
      <c r="E7" s="12" t="n">
        <v>0</v>
      </c>
      <c r="F7" s="5"/>
      <c r="G7" s="12" t="n">
        <v>0</v>
      </c>
      <c r="H7" s="12" t="n">
        <v>0</v>
      </c>
      <c r="I7" s="5"/>
      <c r="J7" s="12" t="n">
        <v>26</v>
      </c>
      <c r="K7" s="12" t="n">
        <v>27</v>
      </c>
      <c r="L7" s="5"/>
      <c r="M7" s="12" t="n">
        <v>13</v>
      </c>
      <c r="N7" s="12" t="n">
        <v>1</v>
      </c>
      <c r="O7" s="5"/>
      <c r="P7" s="12" t="n">
        <v>0</v>
      </c>
      <c r="Q7" s="12" t="n">
        <v>0</v>
      </c>
      <c r="R7" s="5"/>
      <c r="S7" s="12" t="n">
        <v>15</v>
      </c>
      <c r="T7" s="12" t="n">
        <v>5</v>
      </c>
      <c r="U7" s="5"/>
      <c r="V7" s="12" t="n">
        <v>4</v>
      </c>
      <c r="W7" s="12" t="n">
        <v>0</v>
      </c>
    </row>
    <row r="8" customFormat="false" ht="15.75" hidden="false" customHeight="false" outlineLevel="0" collapsed="false">
      <c r="A8" s="11"/>
      <c r="B8" s="6" t="s">
        <v>18</v>
      </c>
      <c r="C8" s="6" t="s">
        <v>20</v>
      </c>
      <c r="D8" s="12" t="n">
        <v>0</v>
      </c>
      <c r="E8" s="12" t="n">
        <v>0</v>
      </c>
      <c r="F8" s="5"/>
      <c r="G8" s="12" t="n">
        <v>0</v>
      </c>
      <c r="H8" s="12" t="n">
        <v>0</v>
      </c>
      <c r="I8" s="5"/>
      <c r="J8" s="12" t="n">
        <v>8.4</v>
      </c>
      <c r="K8" s="12" t="n">
        <v>8.7</v>
      </c>
      <c r="L8" s="5"/>
      <c r="M8" s="12" t="n">
        <v>6.7</v>
      </c>
      <c r="N8" s="12" t="n">
        <v>0.5</v>
      </c>
      <c r="O8" s="5"/>
      <c r="P8" s="12" t="n">
        <v>0</v>
      </c>
      <c r="Q8" s="12" t="n">
        <v>0</v>
      </c>
      <c r="R8" s="5"/>
      <c r="S8" s="12" t="n">
        <v>8.5</v>
      </c>
      <c r="T8" s="12" t="n">
        <v>2.8</v>
      </c>
      <c r="U8" s="5"/>
      <c r="V8" s="12" t="n">
        <v>12.1</v>
      </c>
      <c r="W8" s="12" t="n">
        <v>0</v>
      </c>
    </row>
    <row r="9" customFormat="false" ht="15.75" hidden="false" customHeight="false" outlineLevel="0" collapsed="false">
      <c r="A9" s="11"/>
      <c r="B9" s="6" t="s">
        <v>21</v>
      </c>
      <c r="C9" s="5"/>
      <c r="D9" s="5" t="n">
        <f aca="false">100-D8</f>
        <v>100</v>
      </c>
      <c r="E9" s="5" t="n">
        <f aca="false">100-E8</f>
        <v>100</v>
      </c>
      <c r="F9" s="5"/>
      <c r="G9" s="5" t="n">
        <f aca="false">100-G8</f>
        <v>100</v>
      </c>
      <c r="H9" s="5" t="n">
        <f aca="false">100-H8</f>
        <v>100</v>
      </c>
      <c r="I9" s="5"/>
      <c r="J9" s="5" t="n">
        <f aca="false">100-J8</f>
        <v>91.6</v>
      </c>
      <c r="K9" s="5" t="n">
        <f aca="false">100-K8</f>
        <v>91.3</v>
      </c>
      <c r="L9" s="5"/>
      <c r="M9" s="5" t="n">
        <f aca="false">100-M8</f>
        <v>93.3</v>
      </c>
      <c r="N9" s="5" t="n">
        <f aca="false">100-N8</f>
        <v>99.5</v>
      </c>
      <c r="O9" s="5"/>
      <c r="P9" s="5" t="n">
        <f aca="false">100-P8</f>
        <v>100</v>
      </c>
      <c r="Q9" s="5" t="n">
        <f aca="false">100-Q8</f>
        <v>100</v>
      </c>
      <c r="R9" s="5"/>
      <c r="S9" s="5" t="n">
        <f aca="false">100-S8</f>
        <v>91.5</v>
      </c>
      <c r="T9" s="5" t="n">
        <f aca="false">100-T8</f>
        <v>97.2</v>
      </c>
      <c r="U9" s="5"/>
      <c r="V9" s="5" t="n">
        <f aca="false">100-V8</f>
        <v>87.9</v>
      </c>
      <c r="W9" s="5" t="n">
        <f aca="false">100-W8</f>
        <v>100</v>
      </c>
    </row>
    <row r="10" customFormat="false" ht="15.75" hidden="false" customHeight="false" outlineLevel="0" collapsed="false">
      <c r="A10" s="13" t="s">
        <v>22</v>
      </c>
      <c r="B10" s="6" t="s">
        <v>18</v>
      </c>
      <c r="C10" s="6" t="s">
        <v>19</v>
      </c>
      <c r="D10" s="12" t="n">
        <v>0</v>
      </c>
      <c r="E10" s="12" t="n">
        <v>0</v>
      </c>
      <c r="F10" s="5"/>
      <c r="G10" s="12" t="n">
        <v>0</v>
      </c>
      <c r="H10" s="12" t="n">
        <v>0</v>
      </c>
      <c r="I10" s="5"/>
      <c r="J10" s="12" t="n">
        <v>26</v>
      </c>
      <c r="K10" s="12" t="n">
        <v>56</v>
      </c>
      <c r="L10" s="5"/>
      <c r="M10" s="14" t="n">
        <v>6</v>
      </c>
      <c r="N10" s="12" t="n">
        <v>2</v>
      </c>
      <c r="O10" s="5"/>
      <c r="P10" s="12" t="n">
        <v>0</v>
      </c>
      <c r="Q10" s="12" t="n">
        <v>0</v>
      </c>
      <c r="R10" s="5"/>
      <c r="S10" s="12" t="n">
        <v>6</v>
      </c>
      <c r="T10" s="12" t="n">
        <v>5</v>
      </c>
      <c r="U10" s="5"/>
      <c r="V10" s="12" t="n">
        <v>1</v>
      </c>
      <c r="W10" s="12" t="n">
        <v>0</v>
      </c>
    </row>
    <row r="11" customFormat="false" ht="15.75" hidden="false" customHeight="false" outlineLevel="0" collapsed="false">
      <c r="A11" s="13"/>
      <c r="B11" s="6" t="s">
        <v>18</v>
      </c>
      <c r="C11" s="6" t="s">
        <v>20</v>
      </c>
      <c r="D11" s="12" t="n">
        <v>0</v>
      </c>
      <c r="E11" s="12" t="n">
        <v>0</v>
      </c>
      <c r="F11" s="5"/>
      <c r="G11" s="12" t="n">
        <v>0</v>
      </c>
      <c r="H11" s="12" t="n">
        <v>0</v>
      </c>
      <c r="I11" s="5"/>
      <c r="J11" s="12" t="n">
        <v>8.4</v>
      </c>
      <c r="K11" s="12" t="n">
        <v>18.1</v>
      </c>
      <c r="L11" s="5"/>
      <c r="M11" s="14" t="n">
        <v>3.1</v>
      </c>
      <c r="N11" s="12" t="n">
        <v>1</v>
      </c>
      <c r="O11" s="5"/>
      <c r="P11" s="12" t="n">
        <v>0</v>
      </c>
      <c r="Q11" s="12" t="n">
        <v>0</v>
      </c>
      <c r="R11" s="5"/>
      <c r="S11" s="12" t="n">
        <v>3.4</v>
      </c>
      <c r="T11" s="12" t="n">
        <v>2.8</v>
      </c>
      <c r="U11" s="5"/>
      <c r="V11" s="12" t="n">
        <v>3</v>
      </c>
      <c r="W11" s="12" t="n">
        <v>0</v>
      </c>
    </row>
    <row r="12" customFormat="false" ht="15.75" hidden="false" customHeight="false" outlineLevel="0" collapsed="false">
      <c r="A12" s="13"/>
      <c r="B12" s="6" t="s">
        <v>21</v>
      </c>
      <c r="C12" s="5"/>
      <c r="D12" s="5" t="n">
        <f aca="false">100-D11</f>
        <v>100</v>
      </c>
      <c r="E12" s="5" t="n">
        <f aca="false">100-E11</f>
        <v>100</v>
      </c>
      <c r="F12" s="5"/>
      <c r="G12" s="5" t="n">
        <f aca="false">100-G11</f>
        <v>100</v>
      </c>
      <c r="H12" s="5" t="n">
        <f aca="false">100-H11</f>
        <v>100</v>
      </c>
      <c r="I12" s="5"/>
      <c r="J12" s="5" t="n">
        <f aca="false">100-J11</f>
        <v>91.6</v>
      </c>
      <c r="K12" s="5" t="n">
        <f aca="false">100-K11</f>
        <v>81.9</v>
      </c>
      <c r="L12" s="5"/>
      <c r="M12" s="5" t="n">
        <f aca="false">100-M11</f>
        <v>96.9</v>
      </c>
      <c r="N12" s="5" t="n">
        <f aca="false">100-N11</f>
        <v>99</v>
      </c>
      <c r="O12" s="5"/>
      <c r="P12" s="5" t="n">
        <f aca="false">100-P11</f>
        <v>100</v>
      </c>
      <c r="Q12" s="5" t="n">
        <f aca="false">100-Q11</f>
        <v>100</v>
      </c>
      <c r="R12" s="5"/>
      <c r="S12" s="5" t="n">
        <f aca="false">100-S11</f>
        <v>96.6</v>
      </c>
      <c r="T12" s="5" t="n">
        <f aca="false">100-T11</f>
        <v>97.2</v>
      </c>
      <c r="U12" s="5"/>
      <c r="V12" s="5" t="n">
        <f aca="false">100-V11</f>
        <v>97</v>
      </c>
      <c r="W12" s="5" t="n">
        <f aca="false">100-W11</f>
        <v>100</v>
      </c>
    </row>
    <row r="13" customFormat="false" ht="15.75" hidden="false" customHeight="false" outlineLevel="0" collapsed="false">
      <c r="A13" s="13" t="s">
        <v>23</v>
      </c>
      <c r="B13" s="6" t="s">
        <v>18</v>
      </c>
      <c r="C13" s="6" t="s">
        <v>19</v>
      </c>
      <c r="D13" s="12" t="n">
        <v>0</v>
      </c>
      <c r="E13" s="12" t="n">
        <v>0</v>
      </c>
      <c r="F13" s="5"/>
      <c r="G13" s="12" t="n">
        <v>0</v>
      </c>
      <c r="H13" s="12" t="n">
        <v>0</v>
      </c>
      <c r="I13" s="5"/>
      <c r="J13" s="12" t="n">
        <v>25</v>
      </c>
      <c r="K13" s="12" t="n">
        <v>36</v>
      </c>
      <c r="L13" s="5"/>
      <c r="M13" s="12" t="n">
        <v>17</v>
      </c>
      <c r="N13" s="12" t="n">
        <v>1</v>
      </c>
      <c r="O13" s="5"/>
      <c r="P13" s="12" t="n">
        <v>0</v>
      </c>
      <c r="Q13" s="12" t="n">
        <v>0</v>
      </c>
      <c r="R13" s="5"/>
      <c r="S13" s="12" t="n">
        <v>5</v>
      </c>
      <c r="T13" s="12" t="n">
        <v>6</v>
      </c>
      <c r="U13" s="5"/>
      <c r="V13" s="12" t="n">
        <v>4</v>
      </c>
      <c r="W13" s="12" t="n">
        <v>0</v>
      </c>
    </row>
    <row r="14" customFormat="false" ht="15.75" hidden="false" customHeight="false" outlineLevel="0" collapsed="false">
      <c r="A14" s="13"/>
      <c r="B14" s="6" t="s">
        <v>18</v>
      </c>
      <c r="C14" s="6" t="s">
        <v>20</v>
      </c>
      <c r="D14" s="12" t="n">
        <v>0</v>
      </c>
      <c r="E14" s="12" t="n">
        <v>0</v>
      </c>
      <c r="F14" s="5"/>
      <c r="G14" s="12" t="n">
        <v>0</v>
      </c>
      <c r="H14" s="12" t="n">
        <v>0</v>
      </c>
      <c r="I14" s="5"/>
      <c r="J14" s="12" t="n">
        <v>8.1</v>
      </c>
      <c r="K14" s="12" t="n">
        <v>11.7</v>
      </c>
      <c r="L14" s="5"/>
      <c r="M14" s="12" t="n">
        <v>8.7</v>
      </c>
      <c r="N14" s="12" t="n">
        <v>0.5</v>
      </c>
      <c r="O14" s="5"/>
      <c r="P14" s="12" t="n">
        <v>0</v>
      </c>
      <c r="Q14" s="12" t="n">
        <v>0</v>
      </c>
      <c r="R14" s="5"/>
      <c r="S14" s="12" t="n">
        <v>2.8</v>
      </c>
      <c r="T14" s="12" t="n">
        <v>3.4</v>
      </c>
      <c r="U14" s="5"/>
      <c r="V14" s="12" t="n">
        <v>12.1</v>
      </c>
      <c r="W14" s="12" t="n">
        <v>0</v>
      </c>
    </row>
    <row r="15" customFormat="false" ht="15.75" hidden="false" customHeight="false" outlineLevel="0" collapsed="false">
      <c r="A15" s="13"/>
      <c r="B15" s="6" t="s">
        <v>21</v>
      </c>
      <c r="C15" s="5"/>
      <c r="D15" s="5" t="n">
        <f aca="false">100-D14</f>
        <v>100</v>
      </c>
      <c r="E15" s="5" t="n">
        <f aca="false">100-E14</f>
        <v>100</v>
      </c>
      <c r="F15" s="5"/>
      <c r="G15" s="5" t="n">
        <f aca="false">100-G14</f>
        <v>100</v>
      </c>
      <c r="H15" s="5" t="n">
        <f aca="false">100-H14</f>
        <v>100</v>
      </c>
      <c r="I15" s="5"/>
      <c r="J15" s="5" t="n">
        <f aca="false">100-J14</f>
        <v>91.9</v>
      </c>
      <c r="K15" s="5" t="n">
        <f aca="false">100-K14</f>
        <v>88.3</v>
      </c>
      <c r="L15" s="5"/>
      <c r="M15" s="5" t="n">
        <f aca="false">100-M14</f>
        <v>91.3</v>
      </c>
      <c r="N15" s="5" t="n">
        <f aca="false">100-N14</f>
        <v>99.5</v>
      </c>
      <c r="O15" s="5"/>
      <c r="P15" s="5" t="n">
        <f aca="false">100-P14</f>
        <v>100</v>
      </c>
      <c r="Q15" s="5" t="n">
        <f aca="false">100-Q14</f>
        <v>100</v>
      </c>
      <c r="R15" s="5"/>
      <c r="S15" s="5" t="n">
        <f aca="false">100-S14</f>
        <v>97.2</v>
      </c>
      <c r="T15" s="5" t="n">
        <f aca="false">100-T14</f>
        <v>96.6</v>
      </c>
      <c r="U15" s="5"/>
      <c r="V15" s="5" t="n">
        <f aca="false">100-V14</f>
        <v>87.9</v>
      </c>
      <c r="W15" s="5" t="n">
        <f aca="false">100-W14</f>
        <v>100</v>
      </c>
    </row>
    <row r="16" customFormat="false" ht="15.75" hidden="false" customHeight="false" outlineLevel="0" collapsed="false">
      <c r="A16" s="13" t="s">
        <v>24</v>
      </c>
      <c r="B16" s="6" t="s">
        <v>18</v>
      </c>
      <c r="C16" s="6" t="s">
        <v>19</v>
      </c>
      <c r="D16" s="12" t="n">
        <v>17</v>
      </c>
      <c r="E16" s="12" t="n">
        <v>0</v>
      </c>
      <c r="F16" s="5"/>
      <c r="G16" s="12" t="n">
        <v>0</v>
      </c>
      <c r="H16" s="12" t="n">
        <v>0</v>
      </c>
      <c r="I16" s="5"/>
      <c r="J16" s="12" t="n">
        <v>32</v>
      </c>
      <c r="K16" s="12" t="n">
        <v>34</v>
      </c>
      <c r="L16" s="5"/>
      <c r="M16" s="12" t="n">
        <v>14</v>
      </c>
      <c r="N16" s="12" t="n">
        <v>1</v>
      </c>
      <c r="O16" s="5"/>
      <c r="P16" s="12" t="n">
        <v>0</v>
      </c>
      <c r="Q16" s="12" t="n">
        <v>0</v>
      </c>
      <c r="R16" s="5"/>
      <c r="S16" s="12" t="n">
        <v>5</v>
      </c>
      <c r="T16" s="12" t="n">
        <v>5</v>
      </c>
      <c r="U16" s="5"/>
      <c r="V16" s="12" t="n">
        <v>0</v>
      </c>
      <c r="W16" s="12" t="n">
        <v>0</v>
      </c>
    </row>
    <row r="17" customFormat="false" ht="15.75" hidden="false" customHeight="false" outlineLevel="0" collapsed="false">
      <c r="A17" s="13"/>
      <c r="B17" s="6" t="s">
        <v>18</v>
      </c>
      <c r="C17" s="6" t="s">
        <v>20</v>
      </c>
      <c r="D17" s="12" t="n">
        <v>3.6</v>
      </c>
      <c r="E17" s="12" t="n">
        <v>0</v>
      </c>
      <c r="F17" s="5"/>
      <c r="G17" s="12" t="n">
        <v>0</v>
      </c>
      <c r="H17" s="12" t="n">
        <v>0</v>
      </c>
      <c r="I17" s="5"/>
      <c r="J17" s="12" t="n">
        <v>10.4</v>
      </c>
      <c r="K17" s="12" t="n">
        <v>11</v>
      </c>
      <c r="L17" s="5"/>
      <c r="M17" s="12" t="n">
        <v>7.2</v>
      </c>
      <c r="N17" s="12" t="n">
        <v>0.5</v>
      </c>
      <c r="O17" s="5"/>
      <c r="P17" s="12" t="n">
        <v>0</v>
      </c>
      <c r="Q17" s="12" t="n">
        <v>0</v>
      </c>
      <c r="R17" s="5"/>
      <c r="S17" s="12" t="n">
        <v>2.8</v>
      </c>
      <c r="T17" s="12" t="n">
        <v>2.8</v>
      </c>
      <c r="U17" s="5"/>
      <c r="V17" s="12" t="n">
        <v>0</v>
      </c>
      <c r="W17" s="12" t="n">
        <v>0</v>
      </c>
    </row>
    <row r="18" customFormat="false" ht="15.75" hidden="false" customHeight="false" outlineLevel="0" collapsed="false">
      <c r="A18" s="13"/>
      <c r="B18" s="6" t="s">
        <v>21</v>
      </c>
      <c r="C18" s="5"/>
      <c r="D18" s="5" t="n">
        <f aca="false">100-D17</f>
        <v>96.4</v>
      </c>
      <c r="E18" s="5" t="n">
        <f aca="false">100-E17</f>
        <v>100</v>
      </c>
      <c r="F18" s="5"/>
      <c r="G18" s="5" t="n">
        <f aca="false">100-G17</f>
        <v>100</v>
      </c>
      <c r="H18" s="5" t="n">
        <f aca="false">100-H17</f>
        <v>100</v>
      </c>
      <c r="I18" s="5"/>
      <c r="J18" s="5" t="n">
        <f aca="false">100-J17</f>
        <v>89.6</v>
      </c>
      <c r="K18" s="5" t="n">
        <f aca="false">100-K17</f>
        <v>89</v>
      </c>
      <c r="L18" s="5"/>
      <c r="M18" s="5" t="n">
        <f aca="false">100-M17</f>
        <v>92.8</v>
      </c>
      <c r="N18" s="5" t="n">
        <f aca="false">100-N17</f>
        <v>99.5</v>
      </c>
      <c r="O18" s="5"/>
      <c r="P18" s="5" t="n">
        <f aca="false">100-P17</f>
        <v>100</v>
      </c>
      <c r="Q18" s="5" t="n">
        <f aca="false">100-Q17</f>
        <v>100</v>
      </c>
      <c r="R18" s="5"/>
      <c r="S18" s="5" t="n">
        <f aca="false">100-S17</f>
        <v>97.2</v>
      </c>
      <c r="T18" s="5" t="n">
        <f aca="false">100-T17</f>
        <v>97.2</v>
      </c>
      <c r="U18" s="5"/>
      <c r="V18" s="5" t="n">
        <f aca="false">100-V17</f>
        <v>100</v>
      </c>
      <c r="W18" s="5" t="n">
        <f aca="false">100-W17</f>
        <v>100</v>
      </c>
    </row>
    <row r="19" customFormat="false" ht="15.75" hidden="false" customHeight="false" outlineLevel="0" collapsed="false">
      <c r="A19" s="13" t="s">
        <v>25</v>
      </c>
      <c r="B19" s="6" t="s">
        <v>18</v>
      </c>
      <c r="C19" s="6" t="s">
        <v>19</v>
      </c>
      <c r="D19" s="12" t="n">
        <v>2</v>
      </c>
      <c r="E19" s="12" t="n">
        <v>0</v>
      </c>
      <c r="F19" s="5"/>
      <c r="G19" s="14" t="n">
        <v>0</v>
      </c>
      <c r="H19" s="12" t="n">
        <v>0</v>
      </c>
      <c r="I19" s="5"/>
      <c r="J19" s="12" t="n">
        <v>43</v>
      </c>
      <c r="K19" s="12" t="n">
        <v>27</v>
      </c>
      <c r="L19" s="5"/>
      <c r="M19" s="12" t="n">
        <v>14</v>
      </c>
      <c r="N19" s="12" t="n">
        <v>3</v>
      </c>
      <c r="O19" s="5"/>
      <c r="P19" s="14" t="n">
        <v>0</v>
      </c>
      <c r="Q19" s="12" t="n">
        <v>1</v>
      </c>
      <c r="R19" s="5"/>
      <c r="S19" s="14" t="n">
        <v>5</v>
      </c>
      <c r="T19" s="12" t="n">
        <v>5</v>
      </c>
      <c r="U19" s="5"/>
      <c r="V19" s="14" t="n">
        <v>0</v>
      </c>
      <c r="W19" s="12" t="n">
        <v>0</v>
      </c>
    </row>
    <row r="20" customFormat="false" ht="15.75" hidden="false" customHeight="false" outlineLevel="0" collapsed="false">
      <c r="A20" s="13"/>
      <c r="B20" s="6" t="s">
        <v>18</v>
      </c>
      <c r="C20" s="6" t="s">
        <v>20</v>
      </c>
      <c r="D20" s="12" t="n">
        <v>0.4</v>
      </c>
      <c r="E20" s="12" t="n">
        <v>0</v>
      </c>
      <c r="F20" s="5"/>
      <c r="G20" s="14" t="n">
        <v>0</v>
      </c>
      <c r="H20" s="12" t="n">
        <v>0</v>
      </c>
      <c r="I20" s="5"/>
      <c r="J20" s="12" t="n">
        <v>13.9</v>
      </c>
      <c r="K20" s="12" t="n">
        <v>8.7</v>
      </c>
      <c r="L20" s="5"/>
      <c r="M20" s="12" t="n">
        <v>7.2</v>
      </c>
      <c r="N20" s="12" t="n">
        <v>1.5</v>
      </c>
      <c r="O20" s="5"/>
      <c r="P20" s="14" t="n">
        <v>0</v>
      </c>
      <c r="Q20" s="12" t="n">
        <v>1.3</v>
      </c>
      <c r="R20" s="5"/>
      <c r="S20" s="14" t="n">
        <v>2.8</v>
      </c>
      <c r="T20" s="12" t="n">
        <v>2.8</v>
      </c>
      <c r="U20" s="5"/>
      <c r="V20" s="14" t="n">
        <v>0</v>
      </c>
      <c r="W20" s="12" t="n">
        <v>0</v>
      </c>
    </row>
    <row r="21" customFormat="false" ht="15.75" hidden="false" customHeight="false" outlineLevel="0" collapsed="false">
      <c r="A21" s="13"/>
      <c r="B21" s="6" t="s">
        <v>21</v>
      </c>
      <c r="C21" s="5"/>
      <c r="D21" s="5" t="n">
        <f aca="false">100-D20</f>
        <v>99.6</v>
      </c>
      <c r="E21" s="5" t="n">
        <f aca="false">100-E20</f>
        <v>100</v>
      </c>
      <c r="F21" s="5"/>
      <c r="G21" s="5" t="n">
        <f aca="false">100-G20</f>
        <v>100</v>
      </c>
      <c r="H21" s="5" t="n">
        <f aca="false">100-H20</f>
        <v>100</v>
      </c>
      <c r="I21" s="5"/>
      <c r="J21" s="5" t="n">
        <f aca="false">100-J20</f>
        <v>86.1</v>
      </c>
      <c r="K21" s="5" t="n">
        <f aca="false">100-K20</f>
        <v>91.3</v>
      </c>
      <c r="L21" s="5"/>
      <c r="M21" s="5" t="n">
        <f aca="false">100-M20</f>
        <v>92.8</v>
      </c>
      <c r="N21" s="5" t="n">
        <f aca="false">100-N20</f>
        <v>98.5</v>
      </c>
      <c r="O21" s="5"/>
      <c r="P21" s="5" t="n">
        <f aca="false">100-P20</f>
        <v>100</v>
      </c>
      <c r="Q21" s="5" t="n">
        <f aca="false">100-Q20</f>
        <v>98.7</v>
      </c>
      <c r="R21" s="5"/>
      <c r="S21" s="5" t="n">
        <f aca="false">100-S20</f>
        <v>97.2</v>
      </c>
      <c r="T21" s="5" t="n">
        <f aca="false">100-T20</f>
        <v>97.2</v>
      </c>
      <c r="U21" s="5"/>
      <c r="V21" s="5" t="n">
        <f aca="false">100-V20</f>
        <v>100</v>
      </c>
      <c r="W21" s="5" t="n">
        <f aca="false">100-W20</f>
        <v>100</v>
      </c>
    </row>
    <row r="22" customFormat="false" ht="15.75" hidden="false" customHeight="false" outlineLevel="0" collapsed="false">
      <c r="A22" s="13" t="s">
        <v>26</v>
      </c>
      <c r="B22" s="6" t="s">
        <v>18</v>
      </c>
      <c r="C22" s="6" t="s">
        <v>19</v>
      </c>
      <c r="D22" s="12" t="n">
        <v>0</v>
      </c>
      <c r="E22" s="12" t="n">
        <v>0</v>
      </c>
      <c r="F22" s="5"/>
      <c r="G22" s="12" t="n">
        <v>0</v>
      </c>
      <c r="H22" s="12" t="n">
        <v>0</v>
      </c>
      <c r="I22" s="5"/>
      <c r="J22" s="12" t="n">
        <v>26</v>
      </c>
      <c r="K22" s="12" t="n">
        <v>27</v>
      </c>
      <c r="L22" s="5"/>
      <c r="M22" s="12" t="n">
        <v>13</v>
      </c>
      <c r="N22" s="12" t="n">
        <v>2</v>
      </c>
      <c r="O22" s="5"/>
      <c r="P22" s="12" t="n">
        <v>0</v>
      </c>
      <c r="Q22" s="12" t="n">
        <v>0</v>
      </c>
      <c r="R22" s="5"/>
      <c r="S22" s="12" t="n">
        <v>5</v>
      </c>
      <c r="T22" s="12" t="n">
        <v>5</v>
      </c>
      <c r="U22" s="5"/>
      <c r="V22" s="12" t="n">
        <v>4</v>
      </c>
      <c r="W22" s="12" t="n">
        <v>0</v>
      </c>
    </row>
    <row r="23" customFormat="false" ht="15.75" hidden="false" customHeight="false" outlineLevel="0" collapsed="false">
      <c r="A23" s="13"/>
      <c r="B23" s="6" t="s">
        <v>18</v>
      </c>
      <c r="C23" s="6" t="s">
        <v>20</v>
      </c>
      <c r="D23" s="12" t="n">
        <v>0</v>
      </c>
      <c r="E23" s="12" t="n">
        <v>0</v>
      </c>
      <c r="F23" s="5"/>
      <c r="G23" s="12" t="n">
        <v>0</v>
      </c>
      <c r="H23" s="12" t="n">
        <v>0</v>
      </c>
      <c r="I23" s="5"/>
      <c r="J23" s="12" t="n">
        <v>8.4</v>
      </c>
      <c r="K23" s="12" t="n">
        <v>8.7</v>
      </c>
      <c r="L23" s="5"/>
      <c r="M23" s="12" t="n">
        <v>6.7</v>
      </c>
      <c r="N23" s="12" t="n">
        <v>1</v>
      </c>
      <c r="O23" s="5"/>
      <c r="P23" s="12" t="n">
        <v>0</v>
      </c>
      <c r="Q23" s="12" t="n">
        <v>0</v>
      </c>
      <c r="R23" s="5"/>
      <c r="S23" s="12" t="n">
        <v>2.8</v>
      </c>
      <c r="T23" s="12" t="n">
        <v>2.8</v>
      </c>
      <c r="U23" s="5"/>
      <c r="V23" s="12" t="n">
        <v>12.1</v>
      </c>
      <c r="W23" s="12" t="n">
        <v>0</v>
      </c>
    </row>
    <row r="24" customFormat="false" ht="15.75" hidden="false" customHeight="false" outlineLevel="0" collapsed="false">
      <c r="A24" s="13"/>
      <c r="B24" s="6" t="s">
        <v>21</v>
      </c>
      <c r="C24" s="5"/>
      <c r="D24" s="5" t="n">
        <f aca="false">100-D23</f>
        <v>100</v>
      </c>
      <c r="E24" s="5" t="n">
        <f aca="false">100-E23</f>
        <v>100</v>
      </c>
      <c r="F24" s="5"/>
      <c r="G24" s="5" t="n">
        <f aca="false">100-G23</f>
        <v>100</v>
      </c>
      <c r="H24" s="5" t="n">
        <f aca="false">100-H23</f>
        <v>100</v>
      </c>
      <c r="I24" s="5"/>
      <c r="J24" s="5" t="n">
        <f aca="false">100-J23</f>
        <v>91.6</v>
      </c>
      <c r="K24" s="5" t="n">
        <f aca="false">100-K23</f>
        <v>91.3</v>
      </c>
      <c r="L24" s="5"/>
      <c r="M24" s="5" t="n">
        <f aca="false">100-M23</f>
        <v>93.3</v>
      </c>
      <c r="N24" s="5" t="n">
        <f aca="false">100-N23</f>
        <v>99</v>
      </c>
      <c r="O24" s="5"/>
      <c r="P24" s="5" t="n">
        <f aca="false">100-P23</f>
        <v>100</v>
      </c>
      <c r="Q24" s="5" t="n">
        <f aca="false">100-Q23</f>
        <v>100</v>
      </c>
      <c r="R24" s="5"/>
      <c r="S24" s="5" t="n">
        <f aca="false">100-S23</f>
        <v>97.2</v>
      </c>
      <c r="T24" s="5" t="n">
        <f aca="false">100-T23</f>
        <v>97.2</v>
      </c>
      <c r="U24" s="5"/>
      <c r="V24" s="5" t="n">
        <f aca="false">100-V23</f>
        <v>87.9</v>
      </c>
      <c r="W24" s="5" t="n">
        <f aca="false">100-W23</f>
        <v>100</v>
      </c>
    </row>
    <row r="25" customFormat="false" ht="15.75" hidden="false" customHeight="false" outlineLevel="0" collapsed="false">
      <c r="A25" s="13" t="s">
        <v>27</v>
      </c>
      <c r="B25" s="6" t="s">
        <v>18</v>
      </c>
      <c r="C25" s="6" t="s">
        <v>19</v>
      </c>
      <c r="D25" s="12" t="n">
        <v>0</v>
      </c>
      <c r="E25" s="12" t="n">
        <v>0</v>
      </c>
      <c r="F25" s="5"/>
      <c r="G25" s="12" t="n">
        <v>0</v>
      </c>
      <c r="H25" s="12" t="n">
        <v>0</v>
      </c>
      <c r="I25" s="5"/>
      <c r="J25" s="12" t="n">
        <v>28</v>
      </c>
      <c r="K25" s="12" t="n">
        <v>53</v>
      </c>
      <c r="L25" s="5"/>
      <c r="M25" s="12" t="n">
        <v>13</v>
      </c>
      <c r="N25" s="12" t="n">
        <v>1</v>
      </c>
      <c r="O25" s="5"/>
      <c r="P25" s="12" t="n">
        <v>0</v>
      </c>
      <c r="Q25" s="12" t="n">
        <v>0</v>
      </c>
      <c r="R25" s="5"/>
      <c r="S25" s="12" t="n">
        <v>5</v>
      </c>
      <c r="T25" s="12" t="n">
        <v>5</v>
      </c>
      <c r="U25" s="5"/>
      <c r="V25" s="12" t="n">
        <v>1</v>
      </c>
      <c r="W25" s="12" t="n">
        <v>0</v>
      </c>
    </row>
    <row r="26" customFormat="false" ht="15.75" hidden="false" customHeight="false" outlineLevel="0" collapsed="false">
      <c r="A26" s="13"/>
      <c r="B26" s="6" t="s">
        <v>18</v>
      </c>
      <c r="C26" s="6" t="s">
        <v>20</v>
      </c>
      <c r="D26" s="12" t="n">
        <v>0</v>
      </c>
      <c r="E26" s="12" t="n">
        <v>0</v>
      </c>
      <c r="F26" s="5"/>
      <c r="G26" s="12" t="n">
        <v>0</v>
      </c>
      <c r="H26" s="12" t="n">
        <v>0</v>
      </c>
      <c r="I26" s="5"/>
      <c r="J26" s="12" t="n">
        <v>9.1</v>
      </c>
      <c r="K26" s="12" t="n">
        <v>17.2</v>
      </c>
      <c r="L26" s="5"/>
      <c r="M26" s="12" t="n">
        <v>6.7</v>
      </c>
      <c r="N26" s="12" t="n">
        <v>0.5</v>
      </c>
      <c r="O26" s="5"/>
      <c r="P26" s="12" t="n">
        <v>0</v>
      </c>
      <c r="Q26" s="12" t="n">
        <v>0</v>
      </c>
      <c r="R26" s="5"/>
      <c r="S26" s="12" t="n">
        <v>2.8</v>
      </c>
      <c r="T26" s="12" t="n">
        <v>2.8</v>
      </c>
      <c r="U26" s="5"/>
      <c r="V26" s="12" t="n">
        <v>3</v>
      </c>
      <c r="W26" s="12" t="n">
        <v>0</v>
      </c>
    </row>
    <row r="27" customFormat="false" ht="15.75" hidden="false" customHeight="false" outlineLevel="0" collapsed="false">
      <c r="A27" s="13"/>
      <c r="B27" s="6" t="s">
        <v>21</v>
      </c>
      <c r="C27" s="5"/>
      <c r="D27" s="5" t="n">
        <f aca="false">100-D26</f>
        <v>100</v>
      </c>
      <c r="E27" s="5" t="n">
        <f aca="false">100-E26</f>
        <v>100</v>
      </c>
      <c r="F27" s="5"/>
      <c r="G27" s="5" t="n">
        <f aca="false">100-G26</f>
        <v>100</v>
      </c>
      <c r="H27" s="5" t="n">
        <f aca="false">100-H26</f>
        <v>100</v>
      </c>
      <c r="I27" s="5"/>
      <c r="J27" s="5" t="n">
        <f aca="false">100-J26</f>
        <v>90.9</v>
      </c>
      <c r="K27" s="5" t="n">
        <f aca="false">100-K26</f>
        <v>82.8</v>
      </c>
      <c r="L27" s="5"/>
      <c r="M27" s="5" t="n">
        <f aca="false">100-M26</f>
        <v>93.3</v>
      </c>
      <c r="N27" s="5" t="n">
        <f aca="false">100-N26</f>
        <v>99.5</v>
      </c>
      <c r="O27" s="5"/>
      <c r="P27" s="5" t="n">
        <f aca="false">100-P26</f>
        <v>100</v>
      </c>
      <c r="Q27" s="5" t="n">
        <f aca="false">100-Q26</f>
        <v>100</v>
      </c>
      <c r="R27" s="5"/>
      <c r="S27" s="5" t="n">
        <f aca="false">100-S26</f>
        <v>97.2</v>
      </c>
      <c r="T27" s="5" t="n">
        <f aca="false">100-T26</f>
        <v>97.2</v>
      </c>
      <c r="U27" s="5"/>
      <c r="V27" s="5" t="n">
        <f aca="false">100-V26</f>
        <v>97</v>
      </c>
      <c r="W27" s="5" t="n">
        <f aca="false">100-W26</f>
        <v>100</v>
      </c>
    </row>
    <row r="28" customFormat="false" ht="15.75" hidden="false" customHeight="false" outlineLevel="0" collapsed="false">
      <c r="A28" s="13" t="s">
        <v>28</v>
      </c>
      <c r="B28" s="6" t="s">
        <v>18</v>
      </c>
      <c r="C28" s="6" t="s">
        <v>19</v>
      </c>
      <c r="D28" s="12" t="n">
        <v>1</v>
      </c>
      <c r="E28" s="12" t="n">
        <v>0</v>
      </c>
      <c r="F28" s="5"/>
      <c r="G28" s="12" t="n">
        <v>0</v>
      </c>
      <c r="H28" s="12" t="n">
        <v>0</v>
      </c>
      <c r="I28" s="5"/>
      <c r="J28" s="12" t="n">
        <v>28</v>
      </c>
      <c r="K28" s="12" t="n">
        <v>27</v>
      </c>
      <c r="L28" s="5"/>
      <c r="M28" s="12" t="n">
        <v>14</v>
      </c>
      <c r="N28" s="12" t="n">
        <v>2</v>
      </c>
      <c r="O28" s="5"/>
      <c r="P28" s="12" t="n">
        <v>0</v>
      </c>
      <c r="Q28" s="12" t="n">
        <v>0</v>
      </c>
      <c r="R28" s="5"/>
      <c r="S28" s="12" t="n">
        <v>5</v>
      </c>
      <c r="T28" s="12" t="n">
        <v>5</v>
      </c>
      <c r="U28" s="5"/>
      <c r="V28" s="12" t="n">
        <v>1</v>
      </c>
      <c r="W28" s="12" t="n">
        <v>0</v>
      </c>
    </row>
    <row r="29" customFormat="false" ht="15.75" hidden="false" customHeight="false" outlineLevel="0" collapsed="false">
      <c r="A29" s="13"/>
      <c r="B29" s="6" t="s">
        <v>18</v>
      </c>
      <c r="C29" s="6" t="s">
        <v>20</v>
      </c>
      <c r="D29" s="12" t="n">
        <v>0.2</v>
      </c>
      <c r="E29" s="12" t="n">
        <v>0</v>
      </c>
      <c r="F29" s="5"/>
      <c r="G29" s="12" t="n">
        <v>0</v>
      </c>
      <c r="H29" s="12" t="n">
        <v>0</v>
      </c>
      <c r="I29" s="5"/>
      <c r="J29" s="12" t="n">
        <v>9.1</v>
      </c>
      <c r="K29" s="12" t="n">
        <v>8.7</v>
      </c>
      <c r="L29" s="5"/>
      <c r="M29" s="12" t="n">
        <v>7.2</v>
      </c>
      <c r="N29" s="12" t="n">
        <v>1</v>
      </c>
      <c r="O29" s="5"/>
      <c r="P29" s="12" t="n">
        <v>0</v>
      </c>
      <c r="Q29" s="12" t="n">
        <v>0</v>
      </c>
      <c r="R29" s="5"/>
      <c r="S29" s="12" t="n">
        <v>2.8</v>
      </c>
      <c r="T29" s="12" t="n">
        <v>2.8</v>
      </c>
      <c r="U29" s="5"/>
      <c r="V29" s="12" t="n">
        <v>3</v>
      </c>
      <c r="W29" s="12" t="n">
        <v>0</v>
      </c>
    </row>
    <row r="30" customFormat="false" ht="15.75" hidden="false" customHeight="false" outlineLevel="0" collapsed="false">
      <c r="A30" s="13"/>
      <c r="B30" s="6" t="s">
        <v>21</v>
      </c>
      <c r="C30" s="5"/>
      <c r="D30" s="5" t="n">
        <f aca="false">100-D29</f>
        <v>99.8</v>
      </c>
      <c r="E30" s="5" t="n">
        <f aca="false">100-E29</f>
        <v>100</v>
      </c>
      <c r="F30" s="5"/>
      <c r="G30" s="5" t="n">
        <f aca="false">100-G29</f>
        <v>100</v>
      </c>
      <c r="H30" s="5" t="n">
        <f aca="false">100-H29</f>
        <v>100</v>
      </c>
      <c r="I30" s="5"/>
      <c r="J30" s="5" t="n">
        <f aca="false">100-J29</f>
        <v>90.9</v>
      </c>
      <c r="K30" s="5" t="n">
        <f aca="false">100-K29</f>
        <v>91.3</v>
      </c>
      <c r="L30" s="5"/>
      <c r="M30" s="5" t="n">
        <f aca="false">100-M29</f>
        <v>92.8</v>
      </c>
      <c r="N30" s="5" t="n">
        <f aca="false">100-N29</f>
        <v>99</v>
      </c>
      <c r="O30" s="5"/>
      <c r="P30" s="5" t="n">
        <f aca="false">100-P29</f>
        <v>100</v>
      </c>
      <c r="Q30" s="5" t="n">
        <f aca="false">100-Q29</f>
        <v>100</v>
      </c>
      <c r="R30" s="5"/>
      <c r="S30" s="5" t="n">
        <f aca="false">100-S29</f>
        <v>97.2</v>
      </c>
      <c r="T30" s="5" t="n">
        <f aca="false">100-T29</f>
        <v>97.2</v>
      </c>
      <c r="U30" s="5"/>
      <c r="V30" s="5" t="n">
        <f aca="false">100-V29</f>
        <v>97</v>
      </c>
      <c r="W30" s="5" t="n">
        <f aca="false">100-W29</f>
        <v>100</v>
      </c>
    </row>
    <row r="31" customFormat="false" ht="15.75" hidden="false" customHeight="false" outlineLevel="0" collapsed="false">
      <c r="A31" s="13" t="s">
        <v>29</v>
      </c>
      <c r="B31" s="6" t="s">
        <v>18</v>
      </c>
      <c r="C31" s="6" t="s">
        <v>19</v>
      </c>
      <c r="D31" s="12" t="n">
        <v>0</v>
      </c>
      <c r="E31" s="12" t="n">
        <v>0</v>
      </c>
      <c r="F31" s="5"/>
      <c r="G31" s="12" t="n">
        <v>0</v>
      </c>
      <c r="H31" s="12" t="n">
        <v>0</v>
      </c>
      <c r="I31" s="5"/>
      <c r="J31" s="14" t="n">
        <v>24</v>
      </c>
      <c r="K31" s="12" t="n">
        <v>27</v>
      </c>
      <c r="L31" s="5"/>
      <c r="M31" s="12" t="n">
        <v>14</v>
      </c>
      <c r="N31" s="12" t="n">
        <v>3</v>
      </c>
      <c r="O31" s="5"/>
      <c r="P31" s="12" t="n">
        <v>1</v>
      </c>
      <c r="Q31" s="12" t="n">
        <v>0</v>
      </c>
      <c r="R31" s="5"/>
      <c r="S31" s="12" t="n">
        <v>6</v>
      </c>
      <c r="T31" s="12" t="n">
        <v>5</v>
      </c>
      <c r="U31" s="5"/>
      <c r="V31" s="12" t="n">
        <v>1</v>
      </c>
      <c r="W31" s="12" t="n">
        <v>0</v>
      </c>
    </row>
    <row r="32" customFormat="false" ht="15.75" hidden="false" customHeight="false" outlineLevel="0" collapsed="false">
      <c r="A32" s="13"/>
      <c r="B32" s="6" t="s">
        <v>18</v>
      </c>
      <c r="C32" s="6" t="s">
        <v>20</v>
      </c>
      <c r="D32" s="12" t="n">
        <v>0</v>
      </c>
      <c r="E32" s="12" t="n">
        <v>0</v>
      </c>
      <c r="F32" s="5"/>
      <c r="G32" s="12" t="n">
        <v>0</v>
      </c>
      <c r="H32" s="12" t="n">
        <v>0</v>
      </c>
      <c r="I32" s="5"/>
      <c r="J32" s="14" t="n">
        <v>7.8</v>
      </c>
      <c r="K32" s="12" t="n">
        <v>8.7</v>
      </c>
      <c r="L32" s="5"/>
      <c r="M32" s="12" t="n">
        <v>7.2</v>
      </c>
      <c r="N32" s="12" t="n">
        <v>1.5</v>
      </c>
      <c r="O32" s="5"/>
      <c r="P32" s="12" t="n">
        <v>1.3</v>
      </c>
      <c r="Q32" s="12" t="n">
        <v>0</v>
      </c>
      <c r="R32" s="5"/>
      <c r="S32" s="12" t="n">
        <v>3.4</v>
      </c>
      <c r="T32" s="12" t="n">
        <v>2.8</v>
      </c>
      <c r="U32" s="5"/>
      <c r="V32" s="12" t="n">
        <v>0</v>
      </c>
      <c r="W32" s="12" t="n">
        <v>0</v>
      </c>
    </row>
    <row r="33" customFormat="false" ht="15.75" hidden="false" customHeight="false" outlineLevel="0" collapsed="false">
      <c r="A33" s="13"/>
      <c r="B33" s="6" t="s">
        <v>21</v>
      </c>
      <c r="C33" s="5"/>
      <c r="D33" s="5" t="n">
        <f aca="false">100-D32</f>
        <v>100</v>
      </c>
      <c r="E33" s="5" t="n">
        <f aca="false">100-E32</f>
        <v>100</v>
      </c>
      <c r="F33" s="5"/>
      <c r="G33" s="5" t="n">
        <f aca="false">100-G32</f>
        <v>100</v>
      </c>
      <c r="H33" s="5" t="n">
        <f aca="false">100-H32</f>
        <v>100</v>
      </c>
      <c r="I33" s="5"/>
      <c r="J33" s="5" t="n">
        <f aca="false">100-J32</f>
        <v>92.2</v>
      </c>
      <c r="K33" s="5" t="n">
        <f aca="false">100-K32</f>
        <v>91.3</v>
      </c>
      <c r="L33" s="5"/>
      <c r="M33" s="5" t="n">
        <f aca="false">100-M32</f>
        <v>92.8</v>
      </c>
      <c r="N33" s="5" t="n">
        <f aca="false">100-N32</f>
        <v>98.5</v>
      </c>
      <c r="O33" s="5"/>
      <c r="P33" s="5" t="n">
        <f aca="false">100-P32</f>
        <v>98.7</v>
      </c>
      <c r="Q33" s="5" t="n">
        <f aca="false">100-Q32</f>
        <v>100</v>
      </c>
      <c r="R33" s="5"/>
      <c r="S33" s="5" t="n">
        <f aca="false">100-S32</f>
        <v>96.6</v>
      </c>
      <c r="T33" s="5" t="n">
        <f aca="false">100-T32</f>
        <v>97.2</v>
      </c>
      <c r="U33" s="5"/>
      <c r="V33" s="5" t="n">
        <f aca="false">100-V32</f>
        <v>100</v>
      </c>
      <c r="W33" s="5" t="n">
        <f aca="false">100-W32</f>
        <v>100</v>
      </c>
    </row>
    <row r="34" customFormat="false" ht="15.75" hidden="false" customHeight="false" outlineLevel="0" collapsed="false">
      <c r="A34" s="13" t="s">
        <v>30</v>
      </c>
      <c r="B34" s="6" t="s">
        <v>18</v>
      </c>
      <c r="C34" s="6" t="s">
        <v>19</v>
      </c>
      <c r="D34" s="12" t="n">
        <v>7</v>
      </c>
      <c r="E34" s="12" t="n">
        <v>0</v>
      </c>
      <c r="F34" s="5"/>
      <c r="G34" s="12" t="n">
        <v>0</v>
      </c>
      <c r="H34" s="12" t="n">
        <v>0</v>
      </c>
      <c r="I34" s="5"/>
      <c r="J34" s="12" t="n">
        <v>69</v>
      </c>
      <c r="K34" s="12" t="n">
        <v>29</v>
      </c>
      <c r="L34" s="5"/>
      <c r="M34" s="12" t="n">
        <v>23</v>
      </c>
      <c r="N34" s="12" t="n">
        <v>5</v>
      </c>
      <c r="O34" s="5"/>
      <c r="P34" s="12" t="n">
        <v>1</v>
      </c>
      <c r="Q34" s="12" t="n">
        <v>1</v>
      </c>
      <c r="R34" s="5"/>
      <c r="S34" s="12" t="n">
        <v>15</v>
      </c>
      <c r="T34" s="12" t="n">
        <v>5</v>
      </c>
      <c r="U34" s="5"/>
      <c r="V34" s="12" t="n">
        <v>1</v>
      </c>
      <c r="W34" s="12" t="n">
        <v>0</v>
      </c>
    </row>
    <row r="35" customFormat="false" ht="15.75" hidden="false" customHeight="false" outlineLevel="0" collapsed="false">
      <c r="A35" s="13"/>
      <c r="B35" s="6" t="s">
        <v>18</v>
      </c>
      <c r="C35" s="6" t="s">
        <v>20</v>
      </c>
      <c r="D35" s="12" t="n">
        <v>1.5</v>
      </c>
      <c r="E35" s="12" t="n">
        <v>0</v>
      </c>
      <c r="F35" s="5"/>
      <c r="G35" s="12" t="n">
        <v>0</v>
      </c>
      <c r="H35" s="12" t="n">
        <v>0</v>
      </c>
      <c r="I35" s="5"/>
      <c r="J35" s="12" t="n">
        <v>22.3</v>
      </c>
      <c r="K35" s="12" t="n">
        <v>9.4</v>
      </c>
      <c r="L35" s="5"/>
      <c r="M35" s="12" t="n">
        <v>11.8</v>
      </c>
      <c r="N35" s="12" t="n">
        <v>2.6</v>
      </c>
      <c r="O35" s="5"/>
      <c r="P35" s="12" t="n">
        <v>1.3</v>
      </c>
      <c r="Q35" s="12" t="n">
        <v>1.3</v>
      </c>
      <c r="R35" s="5"/>
      <c r="S35" s="12" t="n">
        <v>8.5</v>
      </c>
      <c r="T35" s="12" t="n">
        <v>2.8</v>
      </c>
      <c r="U35" s="5"/>
      <c r="V35" s="12" t="n">
        <v>3</v>
      </c>
      <c r="W35" s="12" t="n">
        <v>0</v>
      </c>
    </row>
    <row r="36" customFormat="false" ht="15.75" hidden="false" customHeight="false" outlineLevel="0" collapsed="false">
      <c r="A36" s="13"/>
      <c r="B36" s="6" t="s">
        <v>21</v>
      </c>
      <c r="C36" s="5"/>
      <c r="D36" s="5" t="n">
        <f aca="false">100-D35</f>
        <v>98.5</v>
      </c>
      <c r="E36" s="5" t="n">
        <f aca="false">100-E35</f>
        <v>100</v>
      </c>
      <c r="F36" s="5"/>
      <c r="G36" s="5" t="n">
        <f aca="false">100-G35</f>
        <v>100</v>
      </c>
      <c r="H36" s="5" t="n">
        <f aca="false">100-H35</f>
        <v>100</v>
      </c>
      <c r="I36" s="5"/>
      <c r="J36" s="5" t="n">
        <f aca="false">100-J35</f>
        <v>77.7</v>
      </c>
      <c r="K36" s="5" t="n">
        <f aca="false">100-K35</f>
        <v>90.6</v>
      </c>
      <c r="L36" s="5"/>
      <c r="M36" s="5" t="n">
        <f aca="false">100-M35</f>
        <v>88.2</v>
      </c>
      <c r="N36" s="5" t="n">
        <f aca="false">100-N35</f>
        <v>97.4</v>
      </c>
      <c r="O36" s="5"/>
      <c r="P36" s="5" t="n">
        <f aca="false">100-P35</f>
        <v>98.7</v>
      </c>
      <c r="Q36" s="5" t="n">
        <f aca="false">100-Q35</f>
        <v>98.7</v>
      </c>
      <c r="R36" s="5"/>
      <c r="S36" s="5" t="n">
        <f aca="false">100-S35</f>
        <v>91.5</v>
      </c>
      <c r="T36" s="5" t="n">
        <f aca="false">100-T35</f>
        <v>97.2</v>
      </c>
      <c r="U36" s="5"/>
      <c r="V36" s="5" t="n">
        <f aca="false">100-V35</f>
        <v>97</v>
      </c>
      <c r="W36" s="5" t="n">
        <f aca="false">100-W35</f>
        <v>100</v>
      </c>
    </row>
    <row r="37" customFormat="false" ht="15.75" hidden="false" customHeight="false" outlineLevel="0" collapsed="false">
      <c r="A37" s="13" t="s">
        <v>31</v>
      </c>
      <c r="B37" s="6" t="s">
        <v>18</v>
      </c>
      <c r="C37" s="6" t="s">
        <v>19</v>
      </c>
      <c r="D37" s="12" t="n">
        <v>0</v>
      </c>
      <c r="E37" s="12" t="n">
        <v>0</v>
      </c>
      <c r="F37" s="5"/>
      <c r="G37" s="12" t="n">
        <v>0</v>
      </c>
      <c r="H37" s="12" t="n">
        <v>0</v>
      </c>
      <c r="I37" s="5"/>
      <c r="J37" s="12" t="n">
        <v>34</v>
      </c>
      <c r="K37" s="12" t="n">
        <v>35</v>
      </c>
      <c r="L37" s="5"/>
      <c r="M37" s="12" t="n">
        <v>12</v>
      </c>
      <c r="N37" s="12" t="n">
        <v>2</v>
      </c>
      <c r="O37" s="5"/>
      <c r="P37" s="12" t="n">
        <v>0</v>
      </c>
      <c r="Q37" s="12" t="n">
        <v>0</v>
      </c>
      <c r="R37" s="5"/>
      <c r="S37" s="12" t="n">
        <v>5</v>
      </c>
      <c r="T37" s="12" t="n">
        <v>6</v>
      </c>
      <c r="U37" s="5"/>
      <c r="V37" s="12" t="n">
        <v>12</v>
      </c>
      <c r="W37" s="12" t="n">
        <v>0</v>
      </c>
    </row>
    <row r="38" customFormat="false" ht="15.75" hidden="false" customHeight="false" outlineLevel="0" collapsed="false">
      <c r="A38" s="13"/>
      <c r="B38" s="6" t="s">
        <v>18</v>
      </c>
      <c r="C38" s="6" t="s">
        <v>20</v>
      </c>
      <c r="D38" s="12" t="n">
        <v>0</v>
      </c>
      <c r="E38" s="12" t="n">
        <v>0</v>
      </c>
      <c r="F38" s="5"/>
      <c r="G38" s="12" t="n">
        <v>0</v>
      </c>
      <c r="H38" s="12" t="n">
        <v>0</v>
      </c>
      <c r="I38" s="5"/>
      <c r="J38" s="12" t="n">
        <v>11</v>
      </c>
      <c r="K38" s="12" t="n">
        <v>11.3</v>
      </c>
      <c r="L38" s="5"/>
      <c r="M38" s="12" t="n">
        <v>6.2</v>
      </c>
      <c r="N38" s="12" t="n">
        <v>1</v>
      </c>
      <c r="O38" s="5"/>
      <c r="P38" s="12" t="n">
        <v>0</v>
      </c>
      <c r="Q38" s="12" t="n">
        <v>0</v>
      </c>
      <c r="R38" s="5"/>
      <c r="S38" s="12" t="n">
        <v>2.8</v>
      </c>
      <c r="T38" s="12" t="n">
        <v>3.4</v>
      </c>
      <c r="U38" s="5"/>
      <c r="V38" s="12" t="n">
        <v>36.4</v>
      </c>
      <c r="W38" s="12" t="n">
        <v>0</v>
      </c>
    </row>
    <row r="39" customFormat="false" ht="15.75" hidden="false" customHeight="false" outlineLevel="0" collapsed="false">
      <c r="A39" s="13"/>
      <c r="B39" s="6" t="s">
        <v>21</v>
      </c>
      <c r="C39" s="5"/>
      <c r="D39" s="5" t="n">
        <f aca="false">100-D38</f>
        <v>100</v>
      </c>
      <c r="E39" s="5" t="n">
        <f aca="false">100-E38</f>
        <v>100</v>
      </c>
      <c r="F39" s="5"/>
      <c r="G39" s="5" t="n">
        <f aca="false">100-G38</f>
        <v>100</v>
      </c>
      <c r="H39" s="5" t="n">
        <f aca="false">100-H38</f>
        <v>100</v>
      </c>
      <c r="I39" s="5"/>
      <c r="J39" s="5" t="n">
        <f aca="false">100-J38</f>
        <v>89</v>
      </c>
      <c r="K39" s="5" t="n">
        <f aca="false">100-K38</f>
        <v>88.7</v>
      </c>
      <c r="L39" s="5"/>
      <c r="M39" s="5" t="n">
        <f aca="false">100-M38</f>
        <v>93.8</v>
      </c>
      <c r="N39" s="5" t="n">
        <f aca="false">100-N38</f>
        <v>99</v>
      </c>
      <c r="O39" s="5"/>
      <c r="P39" s="5" t="n">
        <f aca="false">100-P38</f>
        <v>100</v>
      </c>
      <c r="Q39" s="5" t="n">
        <f aca="false">100-Q38</f>
        <v>100</v>
      </c>
      <c r="R39" s="5"/>
      <c r="S39" s="5" t="n">
        <f aca="false">100-S38</f>
        <v>97.2</v>
      </c>
      <c r="T39" s="5" t="n">
        <f aca="false">100-T38</f>
        <v>96.6</v>
      </c>
      <c r="U39" s="5"/>
      <c r="V39" s="5" t="n">
        <f aca="false">100-V38</f>
        <v>63.6</v>
      </c>
      <c r="W39" s="5" t="n">
        <f aca="false">100-W38</f>
        <v>100</v>
      </c>
    </row>
    <row r="40" customFormat="false" ht="15.75" hidden="false" customHeight="false" outlineLevel="0" collapsed="false">
      <c r="A40" s="13" t="s">
        <v>32</v>
      </c>
      <c r="B40" s="6" t="s">
        <v>18</v>
      </c>
      <c r="C40" s="6" t="s">
        <v>19</v>
      </c>
      <c r="D40" s="12" t="n">
        <v>0</v>
      </c>
      <c r="E40" s="12" t="n">
        <v>0</v>
      </c>
      <c r="F40" s="5"/>
      <c r="G40" s="12" t="n">
        <v>0</v>
      </c>
      <c r="H40" s="12" t="n">
        <v>0</v>
      </c>
      <c r="I40" s="5"/>
      <c r="J40" s="12" t="n">
        <v>34</v>
      </c>
      <c r="K40" s="12" t="n">
        <v>30</v>
      </c>
      <c r="L40" s="5"/>
      <c r="M40" s="12" t="n">
        <v>7</v>
      </c>
      <c r="N40" s="12" t="n">
        <v>2</v>
      </c>
      <c r="O40" s="5"/>
      <c r="P40" s="12" t="n">
        <v>0</v>
      </c>
      <c r="Q40" s="12" t="n">
        <v>0</v>
      </c>
      <c r="R40" s="5"/>
      <c r="S40" s="12" t="n">
        <v>5</v>
      </c>
      <c r="T40" s="12" t="n">
        <v>5</v>
      </c>
      <c r="U40" s="5"/>
      <c r="V40" s="12" t="n">
        <v>4</v>
      </c>
      <c r="W40" s="12" t="n">
        <v>0</v>
      </c>
    </row>
    <row r="41" customFormat="false" ht="15.75" hidden="false" customHeight="false" outlineLevel="0" collapsed="false">
      <c r="A41" s="13"/>
      <c r="B41" s="6" t="s">
        <v>18</v>
      </c>
      <c r="C41" s="6" t="s">
        <v>20</v>
      </c>
      <c r="D41" s="12" t="n">
        <v>0</v>
      </c>
      <c r="E41" s="12" t="n">
        <v>0</v>
      </c>
      <c r="F41" s="5"/>
      <c r="G41" s="12" t="n">
        <v>0</v>
      </c>
      <c r="H41" s="12" t="n">
        <v>0</v>
      </c>
      <c r="I41" s="5"/>
      <c r="J41" s="12" t="n">
        <v>11</v>
      </c>
      <c r="K41" s="12" t="n">
        <v>9.7</v>
      </c>
      <c r="L41" s="5"/>
      <c r="M41" s="12" t="n">
        <v>3.6</v>
      </c>
      <c r="N41" s="12" t="n">
        <v>1</v>
      </c>
      <c r="O41" s="5"/>
      <c r="P41" s="12" t="n">
        <v>0</v>
      </c>
      <c r="Q41" s="12" t="n">
        <v>0</v>
      </c>
      <c r="R41" s="5"/>
      <c r="S41" s="12" t="n">
        <v>2.8</v>
      </c>
      <c r="T41" s="12" t="n">
        <v>2.8</v>
      </c>
      <c r="U41" s="5"/>
      <c r="V41" s="12" t="n">
        <v>12.1</v>
      </c>
      <c r="W41" s="12" t="n">
        <v>0</v>
      </c>
    </row>
    <row r="42" customFormat="false" ht="15.75" hidden="false" customHeight="false" outlineLevel="0" collapsed="false">
      <c r="A42" s="13"/>
      <c r="B42" s="6" t="s">
        <v>21</v>
      </c>
      <c r="C42" s="5"/>
      <c r="D42" s="5" t="n">
        <f aca="false">100-D41</f>
        <v>100</v>
      </c>
      <c r="E42" s="5" t="n">
        <f aca="false">100-E41</f>
        <v>100</v>
      </c>
      <c r="F42" s="5"/>
      <c r="G42" s="5" t="n">
        <f aca="false">100-G41</f>
        <v>100</v>
      </c>
      <c r="H42" s="5" t="n">
        <f aca="false">100-H41</f>
        <v>100</v>
      </c>
      <c r="I42" s="5"/>
      <c r="J42" s="5" t="n">
        <f aca="false">100-J41</f>
        <v>89</v>
      </c>
      <c r="K42" s="5" t="n">
        <f aca="false">100-K41</f>
        <v>90.3</v>
      </c>
      <c r="L42" s="5"/>
      <c r="M42" s="5" t="n">
        <f aca="false">100-M41</f>
        <v>96.4</v>
      </c>
      <c r="N42" s="5" t="n">
        <f aca="false">100-N41</f>
        <v>99</v>
      </c>
      <c r="O42" s="5"/>
      <c r="P42" s="5" t="n">
        <f aca="false">100-P41</f>
        <v>100</v>
      </c>
      <c r="Q42" s="5" t="n">
        <f aca="false">100-Q41</f>
        <v>100</v>
      </c>
      <c r="R42" s="5"/>
      <c r="S42" s="5" t="n">
        <f aca="false">100-S41</f>
        <v>97.2</v>
      </c>
      <c r="T42" s="5" t="n">
        <f aca="false">100-T41</f>
        <v>97.2</v>
      </c>
      <c r="U42" s="5"/>
      <c r="V42" s="5" t="n">
        <f aca="false">100-V41</f>
        <v>87.9</v>
      </c>
      <c r="W42" s="5" t="n">
        <f aca="false">100-W41</f>
        <v>100</v>
      </c>
    </row>
    <row r="43" customFormat="false" ht="15.75" hidden="false" customHeight="false" outlineLevel="0" collapsed="false">
      <c r="A43" s="13" t="s">
        <v>33</v>
      </c>
      <c r="B43" s="6" t="s">
        <v>18</v>
      </c>
      <c r="C43" s="6" t="s">
        <v>19</v>
      </c>
      <c r="D43" s="14" t="n">
        <v>0</v>
      </c>
      <c r="E43" s="12" t="n">
        <v>0</v>
      </c>
      <c r="F43" s="5"/>
      <c r="G43" s="12" t="n">
        <v>6</v>
      </c>
      <c r="H43" s="12" t="n">
        <v>0</v>
      </c>
      <c r="I43" s="5"/>
      <c r="J43" s="12" t="n">
        <v>27</v>
      </c>
      <c r="K43" s="12" t="n">
        <v>27</v>
      </c>
      <c r="L43" s="5"/>
      <c r="M43" s="12" t="n">
        <v>11</v>
      </c>
      <c r="N43" s="12" t="n">
        <v>2</v>
      </c>
      <c r="O43" s="5"/>
      <c r="P43" s="14" t="n">
        <v>0</v>
      </c>
      <c r="Q43" s="12" t="n">
        <v>0</v>
      </c>
      <c r="R43" s="5"/>
      <c r="S43" s="12" t="n">
        <v>22</v>
      </c>
      <c r="T43" s="12" t="n">
        <v>5</v>
      </c>
      <c r="U43" s="5"/>
      <c r="V43" s="14" t="n">
        <v>0</v>
      </c>
      <c r="W43" s="12" t="n">
        <v>0</v>
      </c>
    </row>
    <row r="44" customFormat="false" ht="15.75" hidden="false" customHeight="false" outlineLevel="0" collapsed="false">
      <c r="A44" s="13"/>
      <c r="B44" s="6" t="s">
        <v>18</v>
      </c>
      <c r="C44" s="6" t="s">
        <v>20</v>
      </c>
      <c r="D44" s="14" t="n">
        <v>0</v>
      </c>
      <c r="E44" s="12" t="n">
        <v>0</v>
      </c>
      <c r="F44" s="5"/>
      <c r="G44" s="12" t="n">
        <v>3.3</v>
      </c>
      <c r="H44" s="12" t="n">
        <v>0</v>
      </c>
      <c r="I44" s="5"/>
      <c r="J44" s="12" t="n">
        <v>8.7</v>
      </c>
      <c r="K44" s="12" t="n">
        <v>8.7</v>
      </c>
      <c r="L44" s="5"/>
      <c r="M44" s="12" t="n">
        <v>5.6</v>
      </c>
      <c r="N44" s="12" t="n">
        <v>1</v>
      </c>
      <c r="O44" s="5"/>
      <c r="P44" s="14" t="n">
        <v>0</v>
      </c>
      <c r="Q44" s="12" t="n">
        <v>0</v>
      </c>
      <c r="R44" s="5"/>
      <c r="S44" s="12" t="n">
        <v>12.4</v>
      </c>
      <c r="T44" s="12" t="n">
        <v>2.8</v>
      </c>
      <c r="U44" s="5"/>
      <c r="V44" s="14" t="n">
        <v>0</v>
      </c>
      <c r="W44" s="12" t="n">
        <v>0</v>
      </c>
    </row>
    <row r="45" customFormat="false" ht="15.75" hidden="false" customHeight="false" outlineLevel="0" collapsed="false">
      <c r="A45" s="13"/>
      <c r="B45" s="6" t="s">
        <v>21</v>
      </c>
      <c r="C45" s="5"/>
      <c r="D45" s="5" t="n">
        <f aca="false">100-D44</f>
        <v>100</v>
      </c>
      <c r="E45" s="5" t="n">
        <f aca="false">100-E44</f>
        <v>100</v>
      </c>
      <c r="F45" s="5"/>
      <c r="G45" s="5" t="n">
        <f aca="false">100-G44</f>
        <v>96.7</v>
      </c>
      <c r="H45" s="5" t="n">
        <f aca="false">100-H44</f>
        <v>100</v>
      </c>
      <c r="I45" s="5"/>
      <c r="J45" s="5" t="n">
        <f aca="false">100-J44</f>
        <v>91.3</v>
      </c>
      <c r="K45" s="5" t="n">
        <f aca="false">100-K44</f>
        <v>91.3</v>
      </c>
      <c r="L45" s="5"/>
      <c r="M45" s="5" t="n">
        <f aca="false">100-M44</f>
        <v>94.4</v>
      </c>
      <c r="N45" s="5" t="n">
        <f aca="false">100-N44</f>
        <v>99</v>
      </c>
      <c r="O45" s="5"/>
      <c r="P45" s="5" t="n">
        <f aca="false">100-P44</f>
        <v>100</v>
      </c>
      <c r="Q45" s="5" t="n">
        <f aca="false">100-Q44</f>
        <v>100</v>
      </c>
      <c r="R45" s="5"/>
      <c r="S45" s="5" t="n">
        <f aca="false">100-S44</f>
        <v>87.6</v>
      </c>
      <c r="T45" s="5" t="n">
        <f aca="false">100-T44</f>
        <v>97.2</v>
      </c>
      <c r="U45" s="5"/>
      <c r="V45" s="5" t="n">
        <f aca="false">100-V44</f>
        <v>100</v>
      </c>
      <c r="W45" s="5" t="n">
        <f aca="false">100-W44</f>
        <v>100</v>
      </c>
    </row>
    <row r="46" customFormat="false" ht="15.75" hidden="false" customHeight="false" outlineLevel="0" collapsed="false">
      <c r="A46" s="13" t="s">
        <v>34</v>
      </c>
      <c r="B46" s="6" t="s">
        <v>18</v>
      </c>
      <c r="C46" s="6" t="s">
        <v>19</v>
      </c>
      <c r="D46" s="12" t="n">
        <v>108.3</v>
      </c>
      <c r="E46" s="12" t="n">
        <v>5.3</v>
      </c>
      <c r="F46" s="5"/>
      <c r="G46" s="12" t="n">
        <v>5.7</v>
      </c>
      <c r="H46" s="12" t="n">
        <v>0</v>
      </c>
      <c r="I46" s="5"/>
      <c r="J46" s="12" t="n">
        <v>102.7</v>
      </c>
      <c r="K46" s="12" t="n">
        <v>48.3</v>
      </c>
      <c r="L46" s="5"/>
      <c r="M46" s="12" t="n">
        <v>77.3</v>
      </c>
      <c r="N46" s="12" t="n">
        <v>12.3</v>
      </c>
      <c r="O46" s="5"/>
      <c r="P46" s="12" t="n">
        <v>2</v>
      </c>
      <c r="Q46" s="12" t="n">
        <v>1.7</v>
      </c>
      <c r="R46" s="5"/>
      <c r="S46" s="12" t="n">
        <v>15</v>
      </c>
      <c r="T46" s="12" t="n">
        <v>8</v>
      </c>
      <c r="U46" s="5"/>
      <c r="V46" s="12" t="n">
        <v>12.3</v>
      </c>
      <c r="W46" s="12" t="n">
        <v>0.3</v>
      </c>
    </row>
    <row r="47" customFormat="false" ht="15.75" hidden="false" customHeight="false" outlineLevel="0" collapsed="false">
      <c r="A47" s="13"/>
      <c r="B47" s="6" t="s">
        <v>18</v>
      </c>
      <c r="C47" s="6" t="s">
        <v>20</v>
      </c>
      <c r="D47" s="12" t="n">
        <v>23.2</v>
      </c>
      <c r="E47" s="12" t="n">
        <v>1.1</v>
      </c>
      <c r="F47" s="5"/>
      <c r="G47" s="12" t="n">
        <v>3.1</v>
      </c>
      <c r="H47" s="12" t="n">
        <v>0</v>
      </c>
      <c r="I47" s="5"/>
      <c r="J47" s="12" t="n">
        <v>33.2</v>
      </c>
      <c r="K47" s="12" t="n">
        <v>15.6</v>
      </c>
      <c r="L47" s="5"/>
      <c r="M47" s="12" t="n">
        <v>39.7</v>
      </c>
      <c r="N47" s="12" t="n">
        <v>6.3</v>
      </c>
      <c r="O47" s="5"/>
      <c r="P47" s="12" t="n">
        <v>2.7</v>
      </c>
      <c r="Q47" s="12" t="n">
        <v>2.2</v>
      </c>
      <c r="R47" s="5"/>
      <c r="S47" s="12" t="n">
        <v>8.5</v>
      </c>
      <c r="T47" s="12" t="n">
        <v>4.5</v>
      </c>
      <c r="U47" s="5"/>
      <c r="V47" s="12" t="n">
        <v>37.4</v>
      </c>
      <c r="W47" s="12" t="n">
        <v>1</v>
      </c>
    </row>
    <row r="48" customFormat="false" ht="15.75" hidden="false" customHeight="false" outlineLevel="0" collapsed="false">
      <c r="A48" s="13"/>
      <c r="B48" s="6" t="s">
        <v>21</v>
      </c>
      <c r="C48" s="5"/>
      <c r="D48" s="5" t="n">
        <f aca="false">100-D47</f>
        <v>76.8</v>
      </c>
      <c r="E48" s="5" t="n">
        <f aca="false">100-E47</f>
        <v>98.9</v>
      </c>
      <c r="F48" s="5"/>
      <c r="G48" s="5" t="n">
        <f aca="false">100-G47</f>
        <v>96.9</v>
      </c>
      <c r="H48" s="5" t="n">
        <f aca="false">100-H47</f>
        <v>100</v>
      </c>
      <c r="I48" s="5"/>
      <c r="J48" s="5" t="n">
        <f aca="false">100-J47</f>
        <v>66.8</v>
      </c>
      <c r="K48" s="5" t="n">
        <f aca="false">100-K47</f>
        <v>84.4</v>
      </c>
      <c r="L48" s="5"/>
      <c r="M48" s="5" t="n">
        <f aca="false">100-M47</f>
        <v>60.3</v>
      </c>
      <c r="N48" s="5" t="n">
        <f aca="false">100-N47</f>
        <v>93.7</v>
      </c>
      <c r="O48" s="5"/>
      <c r="P48" s="5" t="n">
        <f aca="false">100-P47</f>
        <v>97.3</v>
      </c>
      <c r="Q48" s="5" t="n">
        <f aca="false">100-Q47</f>
        <v>97.8</v>
      </c>
      <c r="R48" s="5"/>
      <c r="S48" s="5" t="n">
        <f aca="false">100-S47</f>
        <v>91.5</v>
      </c>
      <c r="T48" s="5" t="n">
        <f aca="false">100-T47</f>
        <v>95.5</v>
      </c>
      <c r="U48" s="5"/>
      <c r="V48" s="5" t="n">
        <f aca="false">100-V47</f>
        <v>62.6</v>
      </c>
      <c r="W48" s="5" t="n">
        <f aca="false">100-W47</f>
        <v>99</v>
      </c>
    </row>
  </sheetData>
  <mergeCells count="36">
    <mergeCell ref="A1:A3"/>
    <mergeCell ref="C1:C3"/>
    <mergeCell ref="D1:E3"/>
    <mergeCell ref="F1:F3"/>
    <mergeCell ref="G1:H3"/>
    <mergeCell ref="I1:I3"/>
    <mergeCell ref="J1:K3"/>
    <mergeCell ref="L1:L3"/>
    <mergeCell ref="M1:N3"/>
    <mergeCell ref="O1:O3"/>
    <mergeCell ref="P1:Q3"/>
    <mergeCell ref="R1:R3"/>
    <mergeCell ref="S1:T3"/>
    <mergeCell ref="U1:U3"/>
    <mergeCell ref="V1:W3"/>
    <mergeCell ref="D4:E4"/>
    <mergeCell ref="G4:H4"/>
    <mergeCell ref="J4:K4"/>
    <mergeCell ref="M4:N4"/>
    <mergeCell ref="P4:Q4"/>
    <mergeCell ref="S4:T4"/>
    <mergeCell ref="V4:W4"/>
    <mergeCell ref="A7:A9"/>
    <mergeCell ref="A10:A12"/>
    <mergeCell ref="A13:A15"/>
    <mergeCell ref="A16:A18"/>
    <mergeCell ref="A19:A21"/>
    <mergeCell ref="A22:A24"/>
    <mergeCell ref="A25:A27"/>
    <mergeCell ref="A28:A30"/>
    <mergeCell ref="A31:A33"/>
    <mergeCell ref="A34:A36"/>
    <mergeCell ref="A37:A39"/>
    <mergeCell ref="A40:A42"/>
    <mergeCell ref="A43:A45"/>
    <mergeCell ref="A46:A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5T23:03:18Z</dcterms:created>
  <dc:creator>toshiba</dc:creator>
  <dc:description/>
  <dc:language>en-US</dc:language>
  <cp:lastModifiedBy>toshiba</cp:lastModifiedBy>
  <dcterms:modified xsi:type="dcterms:W3CDTF">2010-05-15T23:05:18Z</dcterms:modified>
  <cp:revision>0</cp:revision>
  <dc:subject/>
  <dc:title/>
</cp:coreProperties>
</file>